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ure1C" sheetId="1" state="visible" r:id="rId2"/>
    <sheet name="Figure1D" sheetId="2" state="visible" r:id="rId3"/>
    <sheet name="Figure1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45">
  <si>
    <t xml:space="preserve">Genotype:</t>
  </si>
  <si>
    <t xml:space="preserve">mat3M::ade6+</t>
  </si>
  <si>
    <t xml:space="preserve">otr1::ade6+</t>
  </si>
  <si>
    <r>
      <rPr>
        <b val="true"/>
        <sz val="11"/>
        <color rgb="FF000000"/>
        <rFont val="Arial"/>
        <family val="2"/>
      </rPr>
      <t xml:space="preserve">Temp.(</t>
    </r>
    <r>
      <rPr>
        <b val="true"/>
        <sz val="11"/>
        <color rgb="FF000000"/>
        <rFont val="等线"/>
        <family val="0"/>
        <charset val="134"/>
      </rPr>
      <t xml:space="preserve">℃</t>
    </r>
    <r>
      <rPr>
        <b val="true"/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30</t>
    </r>
    <r>
      <rPr>
        <sz val="11"/>
        <color rgb="FF000000"/>
        <rFont val="等线"/>
        <family val="0"/>
        <charset val="134"/>
      </rPr>
      <t xml:space="preserve">℃</t>
    </r>
  </si>
  <si>
    <r>
      <rPr>
        <sz val="11"/>
        <color rgb="FF000000"/>
        <rFont val="Arial"/>
        <family val="2"/>
      </rPr>
      <t xml:space="preserve">37</t>
    </r>
    <r>
      <rPr>
        <sz val="11"/>
        <color rgb="FF000000"/>
        <rFont val="等线"/>
        <family val="0"/>
        <charset val="134"/>
      </rPr>
      <t xml:space="preserve">℃</t>
    </r>
  </si>
  <si>
    <t xml:space="preserve">White</t>
  </si>
  <si>
    <t xml:space="preserve">Variegated</t>
  </si>
  <si>
    <t xml:space="preserve">Red</t>
  </si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Samples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17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2672</t>
    </r>
  </si>
  <si>
    <t xml:space="preserve">Sample #</t>
  </si>
  <si>
    <t xml:space="preserve">H3K9me2 ChIP:</t>
  </si>
  <si>
    <r>
      <rPr>
        <i val="true"/>
        <sz val="11"/>
        <color rgb="FF000000"/>
        <rFont val="Arial"/>
        <family val="2"/>
      </rPr>
      <t xml:space="preserve">mat2Pc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</t>
    </r>
    <r>
      <rPr>
        <sz val="11"/>
        <color rgb="FF000000"/>
        <rFont val="Arial"/>
        <family val="2"/>
      </rPr>
      <t xml:space="preserve"> locus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i val="true"/>
        <sz val="11"/>
        <color rgb="FF000000"/>
        <rFont val="Arial"/>
        <family val="2"/>
      </rPr>
      <t xml:space="preserve">CenH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</t>
    </r>
    <r>
      <rPr>
        <sz val="11"/>
        <color rgb="FF000000"/>
        <rFont val="Arial"/>
        <family val="2"/>
      </rPr>
      <t xml:space="preserve"> locus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i val="true"/>
        <sz val="11"/>
        <color rgb="FF000000"/>
        <rFont val="Arial"/>
        <family val="2"/>
      </rPr>
      <t xml:space="preserve">s2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 locus</t>
    </r>
    <r>
      <rPr>
        <sz val="11"/>
        <color rgb="FF000000"/>
        <rFont val="Arial"/>
        <family val="2"/>
      </rPr>
      <t xml:space="preserve">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i val="true"/>
        <sz val="11"/>
        <color rgb="FF000000"/>
        <rFont val="Arial"/>
        <family val="2"/>
      </rPr>
      <t xml:space="preserve">ade6+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 locus</t>
    </r>
    <r>
      <rPr>
        <sz val="11"/>
        <color rgb="FF000000"/>
        <rFont val="Arial"/>
        <family val="2"/>
      </rPr>
      <t xml:space="preserve">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i val="true"/>
        <sz val="11"/>
        <color rgb="FF000000"/>
        <rFont val="Arial"/>
        <family val="2"/>
      </rPr>
      <t xml:space="preserve">clr4Δ</t>
    </r>
    <r>
      <rPr>
        <sz val="11"/>
        <color rgb="FF000000"/>
        <rFont val="Arial"/>
        <family val="2"/>
      </rPr>
      <t xml:space="preserve"> (30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WT (30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WT (37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t xml:space="preserve">Repeat #1</t>
  </si>
  <si>
    <t xml:space="preserve">Repeat #2</t>
  </si>
  <si>
    <t xml:space="preserve">Repeat #3</t>
  </si>
  <si>
    <t xml:space="preserve">mean</t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18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214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239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207</t>
    </r>
  </si>
  <si>
    <r>
      <rPr>
        <i val="true"/>
        <sz val="11"/>
        <color rgb="FF000000"/>
        <rFont val="Arial"/>
        <family val="2"/>
      </rPr>
      <t xml:space="preserve">dg</t>
    </r>
    <r>
      <rPr>
        <sz val="11"/>
        <color rgb="FF000000"/>
        <rFont val="Arial"/>
        <family val="2"/>
      </rPr>
      <t xml:space="preserve">(Centromere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14</t>
    </r>
  </si>
  <si>
    <t xml:space="preserve">H3K9me3 ChIP:</t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97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091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492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484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6537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%"/>
    <numFmt numFmtId="167" formatCode="0.00"/>
    <numFmt numFmtId="168" formatCode="General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等线"/>
      <family val="0"/>
      <charset val="134"/>
    </font>
    <font>
      <b val="true"/>
      <sz val="11"/>
      <color rgb="FF33CCCC"/>
      <name val="Arial"/>
      <family val="2"/>
    </font>
    <font>
      <b val="true"/>
      <sz val="11"/>
      <color rgb="FF0066CC"/>
      <name val="等线"/>
      <family val="0"/>
      <charset val="134"/>
    </font>
    <font>
      <sz val="11"/>
      <color rgb="FF000000"/>
      <name val="微软雅黑"/>
      <family val="2"/>
      <charset val="134"/>
    </font>
    <font>
      <b val="true"/>
      <sz val="11"/>
      <color rgb="FF0066CC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11.12"/>
    <col collapsed="false" customWidth="true" hidden="false" outlineLevel="0" max="3" min="3" style="0" width="9.75"/>
    <col collapsed="false" customWidth="true" hidden="false" outlineLevel="0" max="4" min="4" style="0" width="8.12"/>
  </cols>
  <sheetData>
    <row r="1" customFormat="false" ht="15" hidden="false" customHeight="false" outlineLevel="0" collapsed="false">
      <c r="A1" s="1"/>
    </row>
    <row r="2" customFormat="false" ht="15" hidden="false" customHeight="false" outlineLevel="0" collapsed="false">
      <c r="A2" s="1"/>
      <c r="B2" s="1" t="s">
        <v>0</v>
      </c>
      <c r="C2" s="2" t="s">
        <v>1</v>
      </c>
      <c r="D2" s="2"/>
      <c r="E2" s="3"/>
      <c r="F2" s="2" t="s">
        <v>2</v>
      </c>
      <c r="G2" s="2"/>
    </row>
    <row r="3" customFormat="false" ht="15" hidden="false" customHeight="false" outlineLevel="0" collapsed="false">
      <c r="B3" s="4" t="s">
        <v>3</v>
      </c>
      <c r="C3" s="5" t="s">
        <v>4</v>
      </c>
      <c r="D3" s="5" t="s">
        <v>5</v>
      </c>
      <c r="E3" s="6"/>
      <c r="F3" s="5" t="s">
        <v>4</v>
      </c>
      <c r="G3" s="5" t="s">
        <v>5</v>
      </c>
      <c r="H3" s="7"/>
      <c r="I3" s="7"/>
      <c r="J3" s="7"/>
      <c r="K3" s="7"/>
      <c r="L3" s="7"/>
    </row>
    <row r="4" customFormat="false" ht="14.25" hidden="false" customHeight="false" outlineLevel="0" collapsed="false">
      <c r="B4" s="6" t="s">
        <v>6</v>
      </c>
      <c r="C4" s="5" t="n">
        <v>0</v>
      </c>
      <c r="D4" s="5" t="n">
        <v>0</v>
      </c>
      <c r="E4" s="6"/>
      <c r="F4" s="5" t="n">
        <v>0</v>
      </c>
      <c r="G4" s="5" t="n">
        <v>0</v>
      </c>
      <c r="H4" s="7"/>
      <c r="I4" s="7"/>
      <c r="J4" s="7"/>
      <c r="K4" s="7"/>
      <c r="L4" s="7"/>
    </row>
    <row r="5" customFormat="false" ht="14.25" hidden="false" customHeight="false" outlineLevel="0" collapsed="false">
      <c r="B5" s="6" t="s">
        <v>7</v>
      </c>
      <c r="C5" s="5" t="n">
        <v>0</v>
      </c>
      <c r="D5" s="5" t="n">
        <v>164</v>
      </c>
      <c r="E5" s="6"/>
      <c r="F5" s="5" t="n">
        <v>0</v>
      </c>
      <c r="G5" s="5" t="n">
        <v>0</v>
      </c>
      <c r="H5" s="7"/>
      <c r="I5" s="7"/>
      <c r="J5" s="7"/>
      <c r="K5" s="7"/>
      <c r="L5" s="7"/>
    </row>
    <row r="6" customFormat="false" ht="14.25" hidden="false" customHeight="false" outlineLevel="0" collapsed="false">
      <c r="B6" s="6" t="s">
        <v>8</v>
      </c>
      <c r="C6" s="5" t="n">
        <v>512</v>
      </c>
      <c r="D6" s="5" t="n">
        <v>964</v>
      </c>
      <c r="E6" s="6"/>
      <c r="F6" s="5" t="n">
        <v>556</v>
      </c>
      <c r="G6" s="5" t="n">
        <v>841</v>
      </c>
      <c r="H6" s="7"/>
      <c r="I6" s="7"/>
      <c r="J6" s="7"/>
      <c r="K6" s="7"/>
      <c r="L6" s="7"/>
    </row>
    <row r="7" customFormat="false" ht="14.25" hidden="false" customHeight="false" outlineLevel="0" collapsed="false">
      <c r="B7" s="8"/>
      <c r="C7" s="9"/>
      <c r="D7" s="9"/>
    </row>
    <row r="8" customFormat="false" ht="14.25" hidden="false" customHeight="false" outlineLevel="0" collapsed="false">
      <c r="B8" s="6" t="s">
        <v>6</v>
      </c>
      <c r="C8" s="10" t="n">
        <v>0</v>
      </c>
      <c r="D8" s="10" t="n">
        <v>0</v>
      </c>
      <c r="F8" s="10" t="n">
        <v>0</v>
      </c>
      <c r="G8" s="10" t="n">
        <v>0</v>
      </c>
    </row>
    <row r="9" customFormat="false" ht="14.25" hidden="false" customHeight="false" outlineLevel="0" collapsed="false">
      <c r="B9" s="6" t="s">
        <v>7</v>
      </c>
      <c r="C9" s="10" t="n">
        <v>0</v>
      </c>
      <c r="D9" s="11" t="n">
        <v>0.1454</v>
      </c>
      <c r="F9" s="10" t="n">
        <v>0</v>
      </c>
      <c r="G9" s="10" t="n">
        <v>0</v>
      </c>
    </row>
    <row r="10" customFormat="false" ht="14.25" hidden="false" customHeight="false" outlineLevel="0" collapsed="false">
      <c r="B10" s="6" t="s">
        <v>8</v>
      </c>
      <c r="C10" s="10" t="n">
        <v>1</v>
      </c>
      <c r="D10" s="11" t="n">
        <v>0.8546</v>
      </c>
      <c r="F10" s="10" t="n">
        <v>1</v>
      </c>
      <c r="G10" s="10" t="n">
        <v>1</v>
      </c>
    </row>
  </sheetData>
  <mergeCells count="2">
    <mergeCell ref="C2:D2"/>
    <mergeCell ref="F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18.49"/>
    <col collapsed="false" customWidth="true" hidden="false" outlineLevel="0" max="4" min="4" style="0" width="25.75"/>
    <col collapsed="false" customWidth="true" hidden="false" outlineLevel="0" max="5" min="5" style="0" width="24.25"/>
    <col collapsed="false" customWidth="true" hidden="false" outlineLevel="0" max="6" min="6" style="0" width="24.49"/>
    <col collapsed="false" customWidth="true" hidden="false" outlineLevel="0" max="7" min="7" style="0" width="10.74"/>
    <col collapsed="false" customWidth="true" hidden="false" outlineLevel="0" max="8" min="8" style="0" width="14.37"/>
    <col collapsed="false" customWidth="true" hidden="false" outlineLevel="0" max="9" min="9" style="0" width="19.24"/>
  </cols>
  <sheetData>
    <row r="2" customFormat="false" ht="15" hidden="false" customHeight="false" outlineLevel="0" collapsed="false">
      <c r="A2" s="1"/>
      <c r="B2" s="1"/>
      <c r="D2" s="12" t="s">
        <v>9</v>
      </c>
      <c r="E2" s="12" t="s">
        <v>10</v>
      </c>
      <c r="F2" s="12" t="s">
        <v>11</v>
      </c>
      <c r="G2" s="12" t="s">
        <v>12</v>
      </c>
      <c r="H2" s="12" t="s">
        <v>13</v>
      </c>
      <c r="I2" s="12" t="s">
        <v>14</v>
      </c>
    </row>
    <row r="3" customFormat="false" ht="14.25" hidden="false" customHeight="false" outlineLevel="0" collapsed="false">
      <c r="A3" s="13" t="s">
        <v>15</v>
      </c>
      <c r="B3" s="3" t="s">
        <v>0</v>
      </c>
      <c r="C3" s="3" t="s">
        <v>16</v>
      </c>
      <c r="D3" s="14" t="s">
        <v>17</v>
      </c>
      <c r="E3" s="14" t="s">
        <v>17</v>
      </c>
      <c r="F3" s="14" t="s">
        <v>17</v>
      </c>
      <c r="G3" s="3"/>
      <c r="H3" s="3"/>
      <c r="I3" s="3"/>
    </row>
    <row r="4" customFormat="false" ht="15" hidden="false" customHeight="false" outlineLevel="0" collapsed="false">
      <c r="A4" s="15" t="n">
        <v>1</v>
      </c>
      <c r="B4" s="16" t="s">
        <v>1</v>
      </c>
      <c r="C4" s="14" t="n">
        <v>30</v>
      </c>
      <c r="D4" s="17" t="n">
        <v>1</v>
      </c>
      <c r="E4" s="17" t="n">
        <v>1</v>
      </c>
      <c r="F4" s="17" t="n">
        <v>1</v>
      </c>
      <c r="G4" s="18" t="n">
        <f aca="false">AVERAGE(D4:F4)</f>
        <v>1</v>
      </c>
      <c r="H4" s="3" t="n">
        <f aca="false">STDEV(D4:F4)</f>
        <v>0</v>
      </c>
      <c r="I4" s="3"/>
    </row>
    <row r="5" customFormat="false" ht="15" hidden="false" customHeight="false" outlineLevel="0" collapsed="false">
      <c r="A5" s="15" t="n">
        <v>2</v>
      </c>
      <c r="B5" s="16" t="s">
        <v>1</v>
      </c>
      <c r="C5" s="14" t="n">
        <v>37</v>
      </c>
      <c r="D5" s="17" t="n">
        <v>10.64</v>
      </c>
      <c r="E5" s="17" t="n">
        <v>8.44</v>
      </c>
      <c r="F5" s="17" t="n">
        <v>7.34</v>
      </c>
      <c r="G5" s="18" t="n">
        <f aca="false">AVERAGE(D5:F5)</f>
        <v>8.80666666666667</v>
      </c>
      <c r="H5" s="3" t="n">
        <f aca="false">STDEV(D5:F5)</f>
        <v>1.68027775481714</v>
      </c>
      <c r="I5" s="3" t="s">
        <v>18</v>
      </c>
    </row>
    <row r="6" customFormat="false" ht="15" hidden="false" customHeight="false" outlineLevel="0" collapsed="false">
      <c r="A6" s="15" t="n">
        <v>3</v>
      </c>
      <c r="B6" s="16" t="s">
        <v>2</v>
      </c>
      <c r="C6" s="14" t="n">
        <v>30</v>
      </c>
      <c r="D6" s="17" t="n">
        <v>0.43</v>
      </c>
      <c r="E6" s="17" t="n">
        <v>0.96</v>
      </c>
      <c r="F6" s="17" t="n">
        <v>0.57</v>
      </c>
      <c r="G6" s="18" t="n">
        <f aca="false">AVERAGE(D6:F6)</f>
        <v>0.653333333333333</v>
      </c>
      <c r="H6" s="3" t="n">
        <f aca="false">STDEV(D6:F6)</f>
        <v>0.274651294068194</v>
      </c>
      <c r="I6" s="3"/>
    </row>
    <row r="7" customFormat="false" ht="15" hidden="false" customHeight="false" outlineLevel="0" collapsed="false">
      <c r="A7" s="15" t="n">
        <v>4</v>
      </c>
      <c r="B7" s="16" t="s">
        <v>2</v>
      </c>
      <c r="C7" s="14" t="n">
        <v>37</v>
      </c>
      <c r="D7" s="17" t="n">
        <v>1.58</v>
      </c>
      <c r="E7" s="17" t="n">
        <v>1.75</v>
      </c>
      <c r="F7" s="17" t="n">
        <v>1.99</v>
      </c>
      <c r="G7" s="18" t="n">
        <f aca="false">AVERAGE(D7:F7)</f>
        <v>1.77333333333333</v>
      </c>
      <c r="H7" s="3" t="n">
        <f aca="false">STDEV(D7:F7)</f>
        <v>0.205993527406405</v>
      </c>
      <c r="I7" s="3" t="s">
        <v>19</v>
      </c>
    </row>
    <row r="8" customFormat="false" ht="14.25" hidden="false" customHeight="false" outlineLevel="0" collapsed="false">
      <c r="B8" s="3"/>
      <c r="C8" s="3"/>
      <c r="D8" s="3"/>
      <c r="E8" s="3"/>
      <c r="F8" s="3"/>
      <c r="G8" s="3"/>
      <c r="H8" s="3"/>
      <c r="I8" s="3"/>
    </row>
    <row r="11" customFormat="false" ht="15" hidden="false" customHeight="false" outlineLevel="0" collapsed="false">
      <c r="A11" s="1"/>
      <c r="B11" s="1"/>
      <c r="D11" s="19"/>
      <c r="E11" s="19"/>
      <c r="F11" s="19"/>
      <c r="G11" s="19"/>
    </row>
    <row r="12" customFormat="false" ht="14.25" hidden="false" customHeight="false" outlineLevel="0" collapsed="false">
      <c r="B12" s="3"/>
      <c r="C12" s="3"/>
      <c r="D12" s="19"/>
      <c r="E12" s="19"/>
      <c r="F12" s="19"/>
      <c r="G12" s="19"/>
    </row>
    <row r="13" customFormat="false" ht="14.25" hidden="false" customHeight="false" outlineLevel="0" collapsed="false">
      <c r="B13" s="8"/>
      <c r="C13" s="9"/>
      <c r="D13" s="19"/>
      <c r="E13" s="19"/>
      <c r="F13" s="19"/>
      <c r="G13" s="19"/>
    </row>
    <row r="14" customFormat="false" ht="14.25" hidden="false" customHeight="false" outlineLevel="0" collapsed="false">
      <c r="B14" s="8"/>
      <c r="C14" s="9"/>
      <c r="D14" s="9"/>
    </row>
    <row r="15" customFormat="false" ht="14.25" hidden="false" customHeight="false" outlineLevel="0" collapsed="false">
      <c r="B15" s="8"/>
      <c r="C15" s="9"/>
      <c r="D15" s="9"/>
    </row>
    <row r="16" customFormat="false" ht="14.25" hidden="false" customHeight="false" outlineLevel="0" collapsed="false">
      <c r="B16" s="8"/>
      <c r="C16" s="9"/>
      <c r="D16" s="9"/>
    </row>
    <row r="18" customFormat="false" ht="15" hidden="false" customHeight="false" outlineLevel="0" collapsed="false">
      <c r="A18" s="1"/>
      <c r="B18" s="1"/>
    </row>
    <row r="19" customFormat="false" ht="14.25" hidden="false" customHeight="false" outlineLevel="0" collapsed="false">
      <c r="B19" s="3"/>
      <c r="C19" s="3"/>
      <c r="D19" s="14"/>
    </row>
    <row r="20" customFormat="false" ht="14.25" hidden="false" customHeight="false" outlineLevel="0" collapsed="false">
      <c r="B20" s="8"/>
      <c r="C20" s="9"/>
      <c r="D20" s="9"/>
    </row>
    <row r="21" customFormat="false" ht="14.25" hidden="false" customHeight="false" outlineLevel="0" collapsed="false">
      <c r="B21" s="8"/>
      <c r="C21" s="9"/>
      <c r="D21" s="9"/>
    </row>
    <row r="22" customFormat="false" ht="14.25" hidden="false" customHeight="false" outlineLevel="0" collapsed="false">
      <c r="B22" s="8"/>
      <c r="C22" s="9"/>
      <c r="D22" s="9"/>
    </row>
    <row r="23" customFormat="false" ht="14.25" hidden="false" customHeight="false" outlineLevel="0" collapsed="false">
      <c r="B23" s="8"/>
      <c r="C23" s="9"/>
      <c r="D23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8671875" defaultRowHeight="14.25" zeroHeight="false" outlineLevelRow="0" outlineLevelCol="0"/>
  <cols>
    <col collapsed="false" customWidth="true" hidden="false" outlineLevel="0" max="2" min="2" style="0" width="16.25"/>
    <col collapsed="false" customWidth="true" hidden="false" outlineLevel="0" max="14" min="3" style="0" width="14.37"/>
  </cols>
  <sheetData>
    <row r="1" customFormat="false" ht="15" hidden="false" customHeight="false" outlineLevel="0" collapsed="false">
      <c r="B1" s="20" t="s">
        <v>20</v>
      </c>
      <c r="C1" s="15" t="n">
        <v>1</v>
      </c>
      <c r="D1" s="15" t="n">
        <v>2</v>
      </c>
      <c r="E1" s="15" t="n">
        <v>3</v>
      </c>
      <c r="F1" s="15" t="n">
        <v>1</v>
      </c>
      <c r="G1" s="15" t="n">
        <v>2</v>
      </c>
      <c r="H1" s="15" t="n">
        <v>3</v>
      </c>
      <c r="I1" s="15" t="n">
        <v>1</v>
      </c>
      <c r="J1" s="15" t="n">
        <v>2</v>
      </c>
      <c r="K1" s="15" t="n">
        <v>3</v>
      </c>
      <c r="L1" s="15" t="n">
        <v>1</v>
      </c>
      <c r="M1" s="15" t="n">
        <v>2</v>
      </c>
      <c r="N1" s="15" t="n">
        <v>3</v>
      </c>
    </row>
    <row r="2" customFormat="false" ht="15" hidden="false" customHeight="false" outlineLevel="0" collapsed="false">
      <c r="B2" s="21" t="s">
        <v>21</v>
      </c>
      <c r="C2" s="22" t="s">
        <v>22</v>
      </c>
      <c r="D2" s="22"/>
      <c r="E2" s="22"/>
      <c r="F2" s="23" t="s">
        <v>23</v>
      </c>
      <c r="G2" s="23"/>
      <c r="H2" s="23"/>
      <c r="I2" s="22" t="s">
        <v>24</v>
      </c>
      <c r="J2" s="22"/>
      <c r="K2" s="22"/>
      <c r="L2" s="24" t="s">
        <v>25</v>
      </c>
      <c r="M2" s="24"/>
      <c r="N2" s="24"/>
    </row>
    <row r="3" customFormat="false" ht="14.25" hidden="false" customHeight="false" outlineLevel="0" collapsed="false">
      <c r="B3" s="25" t="s">
        <v>0</v>
      </c>
      <c r="C3" s="22" t="s">
        <v>1</v>
      </c>
      <c r="D3" s="22"/>
      <c r="E3" s="22"/>
      <c r="F3" s="23" t="s">
        <v>1</v>
      </c>
      <c r="G3" s="23"/>
      <c r="H3" s="23"/>
      <c r="I3" s="22" t="s">
        <v>1</v>
      </c>
      <c r="J3" s="22"/>
      <c r="K3" s="22"/>
      <c r="L3" s="24" t="s">
        <v>1</v>
      </c>
      <c r="M3" s="24"/>
      <c r="N3" s="24"/>
    </row>
    <row r="4" customFormat="false" ht="16.5" hidden="false" customHeight="false" outlineLevel="0" collapsed="false">
      <c r="B4" s="25"/>
      <c r="C4" s="22" t="s">
        <v>26</v>
      </c>
      <c r="D4" s="25" t="s">
        <v>27</v>
      </c>
      <c r="E4" s="25" t="s">
        <v>28</v>
      </c>
      <c r="F4" s="24" t="s">
        <v>26</v>
      </c>
      <c r="G4" s="25" t="s">
        <v>27</v>
      </c>
      <c r="H4" s="26" t="s">
        <v>28</v>
      </c>
      <c r="I4" s="22" t="s">
        <v>26</v>
      </c>
      <c r="J4" s="25" t="s">
        <v>27</v>
      </c>
      <c r="K4" s="25" t="s">
        <v>28</v>
      </c>
      <c r="L4" s="24" t="s">
        <v>26</v>
      </c>
      <c r="M4" s="25" t="s">
        <v>27</v>
      </c>
      <c r="N4" s="25" t="s">
        <v>28</v>
      </c>
    </row>
    <row r="5" customFormat="false" ht="14.25" hidden="false" customHeight="false" outlineLevel="0" collapsed="false">
      <c r="B5" s="25" t="s">
        <v>29</v>
      </c>
      <c r="C5" s="25" t="n">
        <v>0.37</v>
      </c>
      <c r="D5" s="25" t="n">
        <v>3.12</v>
      </c>
      <c r="E5" s="25" t="n">
        <v>1.99</v>
      </c>
      <c r="F5" s="27" t="n">
        <v>0.25</v>
      </c>
      <c r="G5" s="25" t="n">
        <v>8.8</v>
      </c>
      <c r="H5" s="26" t="n">
        <v>4.21</v>
      </c>
      <c r="I5" s="28" t="n">
        <v>0.8</v>
      </c>
      <c r="J5" s="28" t="n">
        <v>8.78</v>
      </c>
      <c r="K5" s="28" t="n">
        <v>4.99</v>
      </c>
      <c r="L5" s="27" t="n">
        <v>0.43</v>
      </c>
      <c r="M5" s="25" t="n">
        <v>7.2</v>
      </c>
      <c r="N5" s="25" t="n">
        <v>4.67</v>
      </c>
    </row>
    <row r="6" customFormat="false" ht="14.25" hidden="false" customHeight="false" outlineLevel="0" collapsed="false">
      <c r="B6" s="25" t="s">
        <v>30</v>
      </c>
      <c r="C6" s="28" t="n">
        <v>0.469688876451044</v>
      </c>
      <c r="D6" s="28" t="n">
        <v>3.55611280078738</v>
      </c>
      <c r="E6" s="28" t="n">
        <v>2.07146895302224</v>
      </c>
      <c r="F6" s="29" t="n">
        <v>1.00254427000263</v>
      </c>
      <c r="G6" s="28" t="n">
        <v>12.8424582284308</v>
      </c>
      <c r="H6" s="30" t="n">
        <v>6.80660264512682</v>
      </c>
      <c r="I6" s="28" t="n">
        <v>1.60618606967395</v>
      </c>
      <c r="J6" s="28" t="n">
        <v>11.8530470659093</v>
      </c>
      <c r="K6" s="28" t="n">
        <v>7.0029847257455</v>
      </c>
      <c r="L6" s="29" t="n">
        <v>0.91657377637007</v>
      </c>
      <c r="M6" s="28" t="n">
        <v>9.98974037791023</v>
      </c>
      <c r="N6" s="28" t="n">
        <v>5.7165675843333</v>
      </c>
    </row>
    <row r="7" customFormat="false" ht="14.25" hidden="false" customHeight="false" outlineLevel="0" collapsed="false">
      <c r="B7" s="25" t="s">
        <v>31</v>
      </c>
      <c r="C7" s="25" t="n">
        <v>0.41</v>
      </c>
      <c r="D7" s="25" t="n">
        <v>3.25</v>
      </c>
      <c r="E7" s="25" t="n">
        <v>1.61</v>
      </c>
      <c r="F7" s="27" t="n">
        <v>0.77</v>
      </c>
      <c r="G7" s="25" t="n">
        <v>10.23</v>
      </c>
      <c r="H7" s="26" t="n">
        <v>5.43</v>
      </c>
      <c r="I7" s="25" t="n">
        <v>1.01</v>
      </c>
      <c r="J7" s="25" t="n">
        <v>13.23</v>
      </c>
      <c r="K7" s="25" t="n">
        <v>6.48</v>
      </c>
      <c r="L7" s="27" t="n">
        <v>0.74</v>
      </c>
      <c r="M7" s="25" t="n">
        <v>8.02</v>
      </c>
      <c r="N7" s="25" t="n">
        <v>4.99</v>
      </c>
    </row>
    <row r="8" customFormat="false" ht="14.25" hidden="false" customHeight="false" outlineLevel="0" collapsed="false">
      <c r="B8" s="31" t="s">
        <v>32</v>
      </c>
      <c r="C8" s="31" t="n">
        <f aca="false">AVERAGE(C5:C7)</f>
        <v>0.416562958817015</v>
      </c>
      <c r="D8" s="31" t="n">
        <f aca="false">AVERAGE(D5:D7)</f>
        <v>3.30870426692913</v>
      </c>
      <c r="E8" s="31" t="n">
        <f aca="false">AVERAGE(E5:E7)</f>
        <v>1.89048965100742</v>
      </c>
      <c r="F8" s="31" t="n">
        <f aca="false">AVERAGE(F5:F7)</f>
        <v>0.67418142333421</v>
      </c>
      <c r="G8" s="31" t="n">
        <f aca="false">AVERAGE(G5:G7)</f>
        <v>10.6241527428103</v>
      </c>
      <c r="H8" s="31" t="n">
        <f aca="false">AVERAGE(H5:H7)</f>
        <v>5.48220088170894</v>
      </c>
      <c r="I8" s="31" t="n">
        <f aca="false">AVERAGE(I5:I7)</f>
        <v>1.13872868989132</v>
      </c>
      <c r="J8" s="31" t="n">
        <f aca="false">AVERAGE(J5:J7)</f>
        <v>11.2876823553031</v>
      </c>
      <c r="K8" s="31" t="n">
        <f aca="false">AVERAGE(K5:K7)</f>
        <v>6.1576615752485</v>
      </c>
      <c r="L8" s="31" t="n">
        <f aca="false">AVERAGE(L5:L7)</f>
        <v>0.695524592123357</v>
      </c>
      <c r="M8" s="31" t="n">
        <f aca="false">AVERAGE(M5:M7)</f>
        <v>8.40324679263674</v>
      </c>
      <c r="N8" s="31" t="n">
        <f aca="false">AVERAGE(N5:N7)</f>
        <v>5.1255225281111</v>
      </c>
    </row>
    <row r="9" customFormat="false" ht="14.25" hidden="false" customHeight="false" outlineLevel="0" collapsed="false">
      <c r="B9" s="31" t="s">
        <v>13</v>
      </c>
      <c r="C9" s="31" t="n">
        <f aca="false">STDEV(C5:C7)</f>
        <v>0.0501674430616438</v>
      </c>
      <c r="D9" s="31" t="n">
        <f aca="false">STDEV(D5:D7)</f>
        <v>0.223904526460314</v>
      </c>
      <c r="E9" s="31" t="n">
        <f aca="false">STDEV(E5:E7)</f>
        <v>0.246302924908193</v>
      </c>
      <c r="F9" s="31" t="n">
        <f aca="false">STDEV(F5:F7)</f>
        <v>0.385313663531598</v>
      </c>
      <c r="G9" s="31" t="n">
        <f aca="false">STDEV(G5:G7)</f>
        <v>2.04984985319671</v>
      </c>
      <c r="H9" s="31" t="n">
        <f aca="false">STDEV(H5:H7)</f>
        <v>1.29908815066888</v>
      </c>
      <c r="I9" s="31" t="n">
        <f aca="false">STDEV(I5:I7)</f>
        <v>0.418225180297569</v>
      </c>
      <c r="J9" s="31" t="n">
        <f aca="false">STDEV(J5:J7)</f>
        <v>2.27823461083338</v>
      </c>
      <c r="K9" s="31" t="n">
        <f aca="false">STDEV(K5:K7)</f>
        <v>1.04448715720904</v>
      </c>
      <c r="L9" s="31" t="n">
        <f aca="false">STDEV(L5:L7)</f>
        <v>0.246316983564071</v>
      </c>
      <c r="M9" s="31" t="n">
        <f aca="false">STDEV(M5:M7)</f>
        <v>1.43381359391151</v>
      </c>
      <c r="N9" s="31" t="n">
        <f aca="false">STDEV(N5:N7)</f>
        <v>0.536284154029864</v>
      </c>
    </row>
    <row r="10" customFormat="false" ht="14.25" hidden="false" customHeight="false" outlineLevel="0" collapsed="false">
      <c r="B10" s="25" t="s">
        <v>14</v>
      </c>
      <c r="C10" s="32"/>
      <c r="D10" s="25" t="s">
        <v>33</v>
      </c>
      <c r="E10" s="25"/>
      <c r="F10" s="32"/>
      <c r="G10" s="25" t="s">
        <v>34</v>
      </c>
      <c r="H10" s="25"/>
      <c r="I10" s="32"/>
      <c r="J10" s="25" t="s">
        <v>35</v>
      </c>
      <c r="K10" s="25"/>
      <c r="L10" s="32"/>
      <c r="M10" s="25" t="s">
        <v>36</v>
      </c>
      <c r="N10" s="25"/>
    </row>
    <row r="11" customFormat="false" ht="14.25" hidden="false" customHeight="false" outlineLevel="0" collapsed="false">
      <c r="B11" s="32"/>
      <c r="C11" s="31"/>
      <c r="D11" s="31"/>
      <c r="E11" s="31"/>
      <c r="F11" s="31"/>
      <c r="G11" s="31"/>
      <c r="H11" s="31"/>
      <c r="I11" s="32"/>
      <c r="J11" s="32"/>
      <c r="K11" s="32"/>
      <c r="L11" s="32"/>
      <c r="M11" s="32"/>
      <c r="N11" s="32"/>
    </row>
    <row r="12" customFormat="false" ht="14.25" hidden="false" customHeight="false" outlineLevel="0" collapsed="false">
      <c r="B12" s="32"/>
      <c r="C12" s="33" t="s">
        <v>37</v>
      </c>
      <c r="D12" s="33"/>
      <c r="E12" s="33"/>
      <c r="F12" s="22"/>
      <c r="G12" s="22"/>
      <c r="H12" s="22"/>
      <c r="I12" s="32"/>
      <c r="J12" s="32"/>
      <c r="K12" s="32"/>
      <c r="L12" s="32"/>
      <c r="M12" s="32"/>
      <c r="N12" s="32"/>
    </row>
    <row r="13" customFormat="false" ht="14.25" hidden="false" customHeight="false" outlineLevel="0" collapsed="false">
      <c r="B13" s="25" t="s">
        <v>0</v>
      </c>
      <c r="C13" s="33" t="s">
        <v>1</v>
      </c>
      <c r="D13" s="33"/>
      <c r="E13" s="33"/>
      <c r="F13" s="22"/>
      <c r="G13" s="22"/>
      <c r="H13" s="22"/>
      <c r="I13" s="32"/>
      <c r="J13" s="32"/>
      <c r="K13" s="32"/>
      <c r="L13" s="32"/>
      <c r="M13" s="32"/>
      <c r="N13" s="32"/>
    </row>
    <row r="14" customFormat="false" ht="16.5" hidden="false" customHeight="false" outlineLevel="0" collapsed="false">
      <c r="B14" s="25"/>
      <c r="C14" s="22" t="s">
        <v>26</v>
      </c>
      <c r="D14" s="25" t="s">
        <v>27</v>
      </c>
      <c r="E14" s="26" t="s">
        <v>28</v>
      </c>
      <c r="F14" s="22"/>
      <c r="G14" s="25"/>
      <c r="H14" s="25"/>
      <c r="I14" s="32"/>
      <c r="J14" s="32"/>
      <c r="K14" s="32"/>
      <c r="L14" s="32"/>
      <c r="M14" s="32"/>
      <c r="N14" s="32"/>
    </row>
    <row r="15" customFormat="false" ht="14.25" hidden="false" customHeight="false" outlineLevel="0" collapsed="false">
      <c r="B15" s="25" t="s">
        <v>29</v>
      </c>
      <c r="C15" s="25" t="n">
        <v>0.21</v>
      </c>
      <c r="D15" s="25" t="n">
        <v>15.66</v>
      </c>
      <c r="E15" s="26" t="n">
        <v>5.35</v>
      </c>
      <c r="F15" s="25"/>
      <c r="G15" s="25"/>
      <c r="H15" s="25"/>
      <c r="I15" s="32"/>
      <c r="J15" s="32"/>
      <c r="K15" s="32"/>
      <c r="L15" s="32"/>
      <c r="M15" s="32"/>
      <c r="N15" s="32"/>
    </row>
    <row r="16" customFormat="false" ht="14.25" hidden="false" customHeight="false" outlineLevel="0" collapsed="false">
      <c r="B16" s="25" t="s">
        <v>30</v>
      </c>
      <c r="C16" s="28" t="n">
        <v>0.134048250349741</v>
      </c>
      <c r="D16" s="28" t="n">
        <v>16.5932101575093</v>
      </c>
      <c r="E16" s="30" t="n">
        <v>9.15388916473236</v>
      </c>
      <c r="F16" s="28"/>
      <c r="G16" s="28"/>
      <c r="H16" s="28"/>
      <c r="I16" s="32"/>
      <c r="J16" s="32"/>
      <c r="K16" s="32"/>
      <c r="L16" s="32"/>
      <c r="M16" s="32"/>
      <c r="N16" s="32"/>
    </row>
    <row r="17" customFormat="false" ht="14.25" hidden="false" customHeight="false" outlineLevel="0" collapsed="false">
      <c r="B17" s="25" t="s">
        <v>31</v>
      </c>
      <c r="C17" s="25" t="n">
        <v>0.19</v>
      </c>
      <c r="D17" s="25" t="n">
        <v>12.33</v>
      </c>
      <c r="E17" s="26" t="n">
        <v>4.55</v>
      </c>
      <c r="F17" s="25"/>
      <c r="G17" s="25"/>
      <c r="H17" s="25"/>
      <c r="I17" s="32"/>
      <c r="J17" s="32"/>
      <c r="K17" s="32"/>
      <c r="L17" s="32"/>
      <c r="M17" s="32"/>
      <c r="N17" s="32"/>
    </row>
    <row r="18" customFormat="false" ht="14.25" hidden="false" customHeight="false" outlineLevel="0" collapsed="false">
      <c r="B18" s="31" t="s">
        <v>32</v>
      </c>
      <c r="C18" s="31" t="n">
        <f aca="false">AVERAGE(C15:C17)</f>
        <v>0.178016083449914</v>
      </c>
      <c r="D18" s="31" t="n">
        <f aca="false">AVERAGE(D15:D17)</f>
        <v>14.8610700525031</v>
      </c>
      <c r="E18" s="31" t="n">
        <f aca="false">AVERAGE(E15:E17)</f>
        <v>6.35129638824412</v>
      </c>
      <c r="F18" s="31"/>
      <c r="G18" s="31"/>
      <c r="H18" s="31"/>
      <c r="I18" s="34"/>
      <c r="J18" s="34"/>
      <c r="K18" s="34"/>
      <c r="L18" s="34"/>
      <c r="M18" s="34"/>
      <c r="N18" s="34"/>
    </row>
    <row r="19" customFormat="false" ht="14.25" hidden="false" customHeight="false" outlineLevel="0" collapsed="false">
      <c r="B19" s="31" t="s">
        <v>13</v>
      </c>
      <c r="C19" s="31" t="n">
        <f aca="false">STDEV(C15:C17)</f>
        <v>0.0393684868980695</v>
      </c>
      <c r="D19" s="31" t="n">
        <f aca="false">STDEV(D15:D17)</f>
        <v>2.24108389122947</v>
      </c>
      <c r="E19" s="31" t="n">
        <f aca="false">STDEV(E15:E17)</f>
        <v>2.45985664279812</v>
      </c>
      <c r="F19" s="31"/>
      <c r="G19" s="31"/>
      <c r="H19" s="31"/>
      <c r="I19" s="34"/>
      <c r="J19" s="34"/>
      <c r="K19" s="34"/>
      <c r="L19" s="34"/>
      <c r="M19" s="34"/>
      <c r="N19" s="34"/>
    </row>
    <row r="20" customFormat="false" ht="14.25" hidden="false" customHeight="false" outlineLevel="0" collapsed="false">
      <c r="B20" s="25" t="s">
        <v>14</v>
      </c>
      <c r="C20" s="35"/>
      <c r="D20" s="25" t="s">
        <v>38</v>
      </c>
      <c r="E20" s="25"/>
      <c r="F20" s="35"/>
      <c r="G20" s="35"/>
      <c r="H20" s="35"/>
      <c r="I20" s="35"/>
      <c r="J20" s="35"/>
      <c r="K20" s="35"/>
      <c r="L20" s="35"/>
      <c r="M20" s="35"/>
      <c r="N20" s="35"/>
    </row>
    <row r="21" customFormat="false" ht="14.25" hidden="false" customHeight="false" outlineLevel="0" collapsed="false">
      <c r="B21" s="35"/>
      <c r="C21" s="35"/>
      <c r="D21" s="35"/>
      <c r="E21" s="35"/>
      <c r="F21" s="35"/>
      <c r="G21" s="35"/>
      <c r="H21" s="35"/>
      <c r="I21" s="25"/>
      <c r="J21" s="25"/>
      <c r="K21" s="25"/>
      <c r="L21" s="35"/>
      <c r="M21" s="35"/>
      <c r="N21" s="35"/>
    </row>
    <row r="22" customFormat="false" ht="15" hidden="false" customHeight="false" outlineLevel="0" collapsed="false">
      <c r="B22" s="36" t="s">
        <v>20</v>
      </c>
      <c r="C22" s="15" t="n">
        <v>1</v>
      </c>
      <c r="D22" s="15" t="n">
        <v>2</v>
      </c>
      <c r="E22" s="15" t="n">
        <v>3</v>
      </c>
      <c r="F22" s="15" t="n">
        <v>1</v>
      </c>
      <c r="G22" s="15" t="n">
        <v>2</v>
      </c>
      <c r="H22" s="15" t="n">
        <v>3</v>
      </c>
      <c r="I22" s="15" t="n">
        <v>1</v>
      </c>
      <c r="J22" s="15" t="n">
        <v>2</v>
      </c>
      <c r="K22" s="15" t="n">
        <v>3</v>
      </c>
      <c r="L22" s="15" t="n">
        <v>1</v>
      </c>
      <c r="M22" s="15" t="n">
        <v>2</v>
      </c>
      <c r="N22" s="15" t="n">
        <v>3</v>
      </c>
    </row>
    <row r="23" customFormat="false" ht="15" hidden="false" customHeight="false" outlineLevel="0" collapsed="false">
      <c r="B23" s="21" t="s">
        <v>39</v>
      </c>
      <c r="C23" s="22" t="s">
        <v>22</v>
      </c>
      <c r="D23" s="22"/>
      <c r="E23" s="22"/>
      <c r="F23" s="23" t="s">
        <v>23</v>
      </c>
      <c r="G23" s="23"/>
      <c r="H23" s="23"/>
      <c r="I23" s="22" t="s">
        <v>24</v>
      </c>
      <c r="J23" s="22"/>
      <c r="K23" s="22"/>
      <c r="L23" s="24" t="s">
        <v>25</v>
      </c>
      <c r="M23" s="24"/>
      <c r="N23" s="24"/>
    </row>
    <row r="24" customFormat="false" ht="14.25" hidden="false" customHeight="false" outlineLevel="0" collapsed="false">
      <c r="B24" s="25" t="s">
        <v>0</v>
      </c>
      <c r="C24" s="22" t="s">
        <v>1</v>
      </c>
      <c r="D24" s="22"/>
      <c r="E24" s="22"/>
      <c r="F24" s="23" t="s">
        <v>1</v>
      </c>
      <c r="G24" s="23"/>
      <c r="H24" s="23"/>
      <c r="I24" s="22" t="s">
        <v>1</v>
      </c>
      <c r="J24" s="22"/>
      <c r="K24" s="22"/>
      <c r="L24" s="24" t="s">
        <v>1</v>
      </c>
      <c r="M24" s="24"/>
      <c r="N24" s="24"/>
    </row>
    <row r="25" customFormat="false" ht="16.5" hidden="false" customHeight="false" outlineLevel="0" collapsed="false">
      <c r="B25" s="25"/>
      <c r="C25" s="22" t="s">
        <v>26</v>
      </c>
      <c r="D25" s="25" t="s">
        <v>27</v>
      </c>
      <c r="E25" s="25" t="s">
        <v>28</v>
      </c>
      <c r="F25" s="24" t="s">
        <v>26</v>
      </c>
      <c r="G25" s="25" t="s">
        <v>27</v>
      </c>
      <c r="H25" s="26" t="s">
        <v>28</v>
      </c>
      <c r="I25" s="22" t="s">
        <v>26</v>
      </c>
      <c r="J25" s="25" t="s">
        <v>27</v>
      </c>
      <c r="K25" s="25" t="s">
        <v>28</v>
      </c>
      <c r="L25" s="24" t="s">
        <v>26</v>
      </c>
      <c r="M25" s="25" t="s">
        <v>27</v>
      </c>
      <c r="N25" s="25" t="s">
        <v>28</v>
      </c>
    </row>
    <row r="26" customFormat="false" ht="14.25" hidden="false" customHeight="false" outlineLevel="0" collapsed="false">
      <c r="B26" s="25" t="s">
        <v>29</v>
      </c>
      <c r="C26" s="25" t="n">
        <v>0.248919624570026</v>
      </c>
      <c r="D26" s="25" t="n">
        <v>5.63354849449441</v>
      </c>
      <c r="E26" s="25" t="n">
        <v>3.39909620781249</v>
      </c>
      <c r="F26" s="27" t="n">
        <v>0.487144602795222</v>
      </c>
      <c r="G26" s="25" t="n">
        <v>8.64882657044143</v>
      </c>
      <c r="H26" s="26" t="n">
        <v>8.0402292110525</v>
      </c>
      <c r="I26" s="25" t="n">
        <v>0.161829148897878</v>
      </c>
      <c r="J26" s="25" t="n">
        <v>6.2467717826782</v>
      </c>
      <c r="K26" s="25" t="n">
        <v>4.59199465182244</v>
      </c>
      <c r="L26" s="27" t="n">
        <v>0.474245934921858</v>
      </c>
      <c r="M26" s="25" t="n">
        <v>4.32198746865517</v>
      </c>
      <c r="N26" s="25" t="n">
        <v>3.4178920879551</v>
      </c>
    </row>
    <row r="27" customFormat="false" ht="14.25" hidden="false" customHeight="false" outlineLevel="0" collapsed="false">
      <c r="B27" s="25" t="s">
        <v>30</v>
      </c>
      <c r="C27" s="37" t="n">
        <v>0.173811587027029</v>
      </c>
      <c r="D27" s="37" t="n">
        <v>6.09690334394385</v>
      </c>
      <c r="E27" s="37" t="n">
        <v>3.93900582859374</v>
      </c>
      <c r="F27" s="37" t="n">
        <v>0.535859063074744</v>
      </c>
      <c r="G27" s="37" t="n">
        <v>9.51370922748557</v>
      </c>
      <c r="H27" s="37" t="n">
        <v>9.98425213215775</v>
      </c>
      <c r="I27" s="37" t="n">
        <v>0.178012063787666</v>
      </c>
      <c r="J27" s="37" t="n">
        <v>5.87144896094602</v>
      </c>
      <c r="K27" s="37" t="n">
        <v>3.05119411700468</v>
      </c>
      <c r="L27" s="37" t="n">
        <v>0.521670528414044</v>
      </c>
      <c r="M27" s="37" t="n">
        <v>6.75418621552068</v>
      </c>
      <c r="N27" s="37" t="n">
        <v>2.75968129675061</v>
      </c>
    </row>
    <row r="28" customFormat="false" ht="14.25" hidden="false" customHeight="false" outlineLevel="0" collapsed="false">
      <c r="B28" s="25" t="s">
        <v>31</v>
      </c>
      <c r="C28" s="25" t="n">
        <v>0.323595511941034</v>
      </c>
      <c r="D28" s="25" t="n">
        <v>6.02361304284273</v>
      </c>
      <c r="E28" s="25" t="n">
        <v>4.71882507015624</v>
      </c>
      <c r="F28" s="25" t="n">
        <v>0.633287983633788</v>
      </c>
      <c r="G28" s="25" t="n">
        <v>12.2434745415739</v>
      </c>
      <c r="H28" s="25" t="n">
        <v>13.9722979743683</v>
      </c>
      <c r="I28" s="25" t="n">
        <v>0.210377893567242</v>
      </c>
      <c r="J28" s="25" t="n">
        <v>8.12080331748166</v>
      </c>
      <c r="K28" s="25" t="n">
        <v>4.96959304736917</v>
      </c>
      <c r="L28" s="25" t="n">
        <v>0.616519715398416</v>
      </c>
      <c r="M28" s="25" t="n">
        <v>5.91858370925172</v>
      </c>
      <c r="N28" s="25" t="n">
        <v>4.04325971434163</v>
      </c>
    </row>
    <row r="29" customFormat="false" ht="14.25" hidden="false" customHeight="false" outlineLevel="0" collapsed="false">
      <c r="B29" s="31" t="s">
        <v>32</v>
      </c>
      <c r="C29" s="31" t="n">
        <f aca="false">AVERAGE(C26:C28)</f>
        <v>0.248775574512696</v>
      </c>
      <c r="D29" s="31" t="n">
        <f aca="false">AVERAGE(D26:D28)</f>
        <v>5.91802162709366</v>
      </c>
      <c r="E29" s="31" t="n">
        <f aca="false">AVERAGE(E26:E28)</f>
        <v>4.01897570218749</v>
      </c>
      <c r="F29" s="31" t="n">
        <f aca="false">AVERAGE(F26:F28)</f>
        <v>0.552097216501251</v>
      </c>
      <c r="G29" s="31" t="n">
        <f aca="false">AVERAGE(G26:G28)</f>
        <v>10.1353367798336</v>
      </c>
      <c r="H29" s="31" t="n">
        <f aca="false">AVERAGE(H26:H28)</f>
        <v>10.6655931058595</v>
      </c>
      <c r="I29" s="31" t="n">
        <f aca="false">AVERAGE(I26:I28)</f>
        <v>0.183406368750929</v>
      </c>
      <c r="J29" s="31" t="n">
        <f aca="false">AVERAGE(J26:J28)</f>
        <v>6.74634135370196</v>
      </c>
      <c r="K29" s="31" t="n">
        <f aca="false">AVERAGE(K26:K28)</f>
        <v>4.20426060539876</v>
      </c>
      <c r="L29" s="31" t="n">
        <f aca="false">AVERAGE(L26:L28)</f>
        <v>0.537478726244773</v>
      </c>
      <c r="M29" s="31" t="n">
        <f aca="false">AVERAGE(M26:M28)</f>
        <v>5.66491913114252</v>
      </c>
      <c r="N29" s="31" t="n">
        <f aca="false">AVERAGE(N26:N28)</f>
        <v>3.40694436634911</v>
      </c>
    </row>
    <row r="30" customFormat="false" ht="14.25" hidden="false" customHeight="false" outlineLevel="0" collapsed="false">
      <c r="B30" s="31" t="s">
        <v>13</v>
      </c>
      <c r="C30" s="31" t="n">
        <f aca="false">STDEV(C26:C28)</f>
        <v>0.0748920663586961</v>
      </c>
      <c r="D30" s="31" t="n">
        <f aca="false">STDEV(D26:D28)</f>
        <v>0.249071454480431</v>
      </c>
      <c r="E30" s="31" t="n">
        <f aca="false">STDEV(E26:E28)</f>
        <v>0.663488849218833</v>
      </c>
      <c r="F30" s="31" t="n">
        <f aca="false">STDEV(F26:F28)</f>
        <v>0.0744125672232767</v>
      </c>
      <c r="G30" s="31" t="n">
        <f aca="false">STDEV(G26:G28)</f>
        <v>1.87621670376063</v>
      </c>
      <c r="H30" s="31" t="n">
        <f aca="false">STDEV(H26:H28)</f>
        <v>3.02415758435476</v>
      </c>
      <c r="I30" s="31" t="n">
        <f aca="false">STDEV(I26:I28)</f>
        <v>0.0247198108158269</v>
      </c>
      <c r="J30" s="31" t="n">
        <f aca="false">STDEV(J26:J28)</f>
        <v>1.20502119173735</v>
      </c>
      <c r="K30" s="31" t="n">
        <f aca="false">STDEV(K26:K28)</f>
        <v>1.01627598715751</v>
      </c>
      <c r="L30" s="31" t="n">
        <f aca="false">STDEV(L26:L28)</f>
        <v>0.0724422631601506</v>
      </c>
      <c r="M30" s="31" t="n">
        <f aca="false">STDEV(M26:M28)</f>
        <v>1.23578192845826</v>
      </c>
      <c r="N30" s="31" t="n">
        <f aca="false">STDEV(N26:N28)</f>
        <v>0.641859235333292</v>
      </c>
    </row>
    <row r="31" customFormat="false" ht="14.25" hidden="false" customHeight="false" outlineLevel="0" collapsed="false">
      <c r="B31" s="25" t="s">
        <v>14</v>
      </c>
      <c r="C31" s="32"/>
      <c r="D31" s="25" t="s">
        <v>40</v>
      </c>
      <c r="E31" s="25"/>
      <c r="F31" s="32"/>
      <c r="G31" s="25" t="s">
        <v>41</v>
      </c>
      <c r="H31" s="25"/>
      <c r="I31" s="32"/>
      <c r="J31" s="25" t="s">
        <v>42</v>
      </c>
      <c r="K31" s="25"/>
      <c r="L31" s="32"/>
      <c r="M31" s="25" t="s">
        <v>43</v>
      </c>
      <c r="N31" s="25"/>
    </row>
    <row r="32" customFormat="false" ht="14.25" hidden="false" customHeight="false" outlineLevel="0" collapsed="false">
      <c r="B32" s="32"/>
      <c r="C32" s="38"/>
      <c r="D32" s="31"/>
      <c r="E32" s="31"/>
      <c r="F32" s="38"/>
      <c r="G32" s="31"/>
      <c r="H32" s="31"/>
      <c r="I32" s="32"/>
      <c r="J32" s="32"/>
      <c r="K32" s="32"/>
      <c r="L32" s="32"/>
      <c r="M32" s="32"/>
      <c r="N32" s="32"/>
    </row>
    <row r="33" customFormat="false" ht="14.25" hidden="false" customHeight="false" outlineLevel="0" collapsed="false">
      <c r="B33" s="32"/>
      <c r="C33" s="33" t="s">
        <v>37</v>
      </c>
      <c r="D33" s="33"/>
      <c r="E33" s="33"/>
      <c r="F33" s="22"/>
      <c r="G33" s="22"/>
      <c r="H33" s="22"/>
      <c r="I33" s="32"/>
      <c r="J33" s="32"/>
      <c r="K33" s="32"/>
      <c r="L33" s="32"/>
      <c r="M33" s="32"/>
      <c r="N33" s="32"/>
    </row>
    <row r="34" customFormat="false" ht="14.25" hidden="false" customHeight="false" outlineLevel="0" collapsed="false">
      <c r="B34" s="25" t="s">
        <v>0</v>
      </c>
      <c r="C34" s="33" t="s">
        <v>1</v>
      </c>
      <c r="D34" s="33"/>
      <c r="E34" s="33"/>
      <c r="F34" s="22"/>
      <c r="G34" s="22"/>
      <c r="H34" s="22"/>
      <c r="I34" s="32"/>
      <c r="J34" s="32"/>
      <c r="K34" s="32"/>
      <c r="L34" s="32"/>
      <c r="M34" s="32"/>
      <c r="N34" s="32"/>
    </row>
    <row r="35" customFormat="false" ht="16.5" hidden="false" customHeight="false" outlineLevel="0" collapsed="false">
      <c r="B35" s="25"/>
      <c r="C35" s="22" t="s">
        <v>26</v>
      </c>
      <c r="D35" s="25" t="s">
        <v>27</v>
      </c>
      <c r="E35" s="26" t="s">
        <v>28</v>
      </c>
      <c r="F35" s="22"/>
      <c r="G35" s="25"/>
      <c r="H35" s="25"/>
      <c r="I35" s="32"/>
      <c r="J35" s="32"/>
      <c r="K35" s="32"/>
      <c r="L35" s="32"/>
      <c r="M35" s="32"/>
      <c r="N35" s="32"/>
    </row>
    <row r="36" customFormat="false" ht="14.25" hidden="false" customHeight="false" outlineLevel="0" collapsed="false">
      <c r="B36" s="25" t="s">
        <v>29</v>
      </c>
      <c r="C36" s="25" t="n">
        <v>0.33360599471299</v>
      </c>
      <c r="D36" s="25" t="n">
        <v>4.53761000914664</v>
      </c>
      <c r="E36" s="26" t="n">
        <v>5.05021462568361</v>
      </c>
      <c r="F36" s="25"/>
      <c r="G36" s="25"/>
      <c r="H36" s="25"/>
      <c r="I36" s="32"/>
      <c r="J36" s="32"/>
      <c r="K36" s="32"/>
      <c r="L36" s="32"/>
      <c r="M36" s="32"/>
      <c r="N36" s="32"/>
    </row>
    <row r="37" customFormat="false" ht="14.25" hidden="false" customHeight="false" outlineLevel="0" collapsed="false">
      <c r="B37" s="25" t="s">
        <v>30</v>
      </c>
      <c r="C37" s="37" t="n">
        <v>0.400327193655588</v>
      </c>
      <c r="D37" s="37" t="n">
        <v>5.44513201097597</v>
      </c>
      <c r="E37" s="39" t="n">
        <v>6.06025755082033</v>
      </c>
      <c r="F37" s="37"/>
      <c r="G37" s="37"/>
      <c r="H37" s="37"/>
      <c r="I37" s="32"/>
      <c r="J37" s="32"/>
      <c r="K37" s="32"/>
      <c r="L37" s="32"/>
      <c r="M37" s="32"/>
      <c r="N37" s="32"/>
    </row>
    <row r="38" customFormat="false" ht="14.25" hidden="false" customHeight="false" outlineLevel="0" collapsed="false">
      <c r="B38" s="25" t="s">
        <v>31</v>
      </c>
      <c r="C38" s="35" t="n">
        <v>0.560458071117823</v>
      </c>
      <c r="D38" s="35" t="n">
        <v>7.62318481536635</v>
      </c>
      <c r="E38" s="40" t="n">
        <v>8.48436057114847</v>
      </c>
      <c r="F38" s="35"/>
      <c r="G38" s="35"/>
      <c r="H38" s="35"/>
      <c r="I38" s="32"/>
      <c r="J38" s="32"/>
      <c r="K38" s="32"/>
      <c r="L38" s="32"/>
      <c r="M38" s="32"/>
      <c r="N38" s="32"/>
    </row>
    <row r="39" customFormat="false" ht="14.25" hidden="false" customHeight="false" outlineLevel="0" collapsed="false">
      <c r="B39" s="31" t="s">
        <v>32</v>
      </c>
      <c r="C39" s="41" t="n">
        <f aca="false">AVERAGE(C36:C38)</f>
        <v>0.431463753162134</v>
      </c>
      <c r="D39" s="41" t="n">
        <f aca="false">AVERAGE(D36:D38)</f>
        <v>5.86864227849632</v>
      </c>
      <c r="E39" s="41" t="n">
        <f aca="false">AVERAGE(E36:E38)</f>
        <v>6.53161091588414</v>
      </c>
      <c r="F39" s="41"/>
      <c r="G39" s="41"/>
      <c r="H39" s="41"/>
      <c r="I39" s="34"/>
      <c r="J39" s="34"/>
      <c r="K39" s="34"/>
      <c r="L39" s="34"/>
      <c r="M39" s="34"/>
      <c r="N39" s="34"/>
    </row>
    <row r="40" customFormat="false" ht="14.25" hidden="false" customHeight="false" outlineLevel="0" collapsed="false">
      <c r="B40" s="31" t="s">
        <v>13</v>
      </c>
      <c r="C40" s="41" t="n">
        <f aca="false">STDEV(C36:C38)</f>
        <v>0.116587221193939</v>
      </c>
      <c r="D40" s="41" t="n">
        <f aca="false">STDEV(D36:D38)</f>
        <v>1.58578487860612</v>
      </c>
      <c r="E40" s="41" t="n">
        <f aca="false">STDEV(E36:E38)</f>
        <v>1.76492778598896</v>
      </c>
      <c r="F40" s="41"/>
      <c r="G40" s="41"/>
      <c r="H40" s="41"/>
      <c r="I40" s="34"/>
      <c r="J40" s="34"/>
      <c r="K40" s="34"/>
      <c r="L40" s="34"/>
      <c r="M40" s="34"/>
      <c r="N40" s="34"/>
    </row>
    <row r="41" customFormat="false" ht="14.25" hidden="false" customHeight="false" outlineLevel="0" collapsed="false">
      <c r="B41" s="25" t="s">
        <v>14</v>
      </c>
      <c r="D41" s="25" t="s">
        <v>44</v>
      </c>
      <c r="E41" s="25"/>
    </row>
  </sheetData>
  <mergeCells count="38">
    <mergeCell ref="C2:E2"/>
    <mergeCell ref="F2:H2"/>
    <mergeCell ref="I2:K2"/>
    <mergeCell ref="L2:N2"/>
    <mergeCell ref="B3:B4"/>
    <mergeCell ref="C3:E3"/>
    <mergeCell ref="F3:H3"/>
    <mergeCell ref="I3:K3"/>
    <mergeCell ref="L3:N3"/>
    <mergeCell ref="D10:E10"/>
    <mergeCell ref="G10:H10"/>
    <mergeCell ref="J10:K10"/>
    <mergeCell ref="M10:N10"/>
    <mergeCell ref="C12:E12"/>
    <mergeCell ref="F12:H12"/>
    <mergeCell ref="B13:B14"/>
    <mergeCell ref="C13:E13"/>
    <mergeCell ref="F13:H13"/>
    <mergeCell ref="D20:E20"/>
    <mergeCell ref="C23:E23"/>
    <mergeCell ref="F23:H23"/>
    <mergeCell ref="I23:K23"/>
    <mergeCell ref="L23:N23"/>
    <mergeCell ref="B24:B25"/>
    <mergeCell ref="C24:E24"/>
    <mergeCell ref="F24:H24"/>
    <mergeCell ref="I24:K24"/>
    <mergeCell ref="L24:N24"/>
    <mergeCell ref="D31:E31"/>
    <mergeCell ref="G31:H31"/>
    <mergeCell ref="J31:K31"/>
    <mergeCell ref="M31:N31"/>
    <mergeCell ref="C33:E33"/>
    <mergeCell ref="F33:H33"/>
    <mergeCell ref="B34:B35"/>
    <mergeCell ref="C34:E34"/>
    <mergeCell ref="F34:H34"/>
    <mergeCell ref="D41:E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3-07-03T13:24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D627EEC9504A52B591B0F6C1C23577_12</vt:lpwstr>
  </property>
  <property fmtid="{D5CDD505-2E9C-101B-9397-08002B2CF9AE}" pid="3" name="KSOProductBuildVer">
    <vt:lpwstr>2052-11.1.0.14309</vt:lpwstr>
  </property>
</Properties>
</file>